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qbssjcb/Documents/Manuscripts/2021/Sci. Reports/R2/"/>
    </mc:Choice>
  </mc:AlternateContent>
  <xr:revisionPtr revIDLastSave="0" documentId="13_ncr:1_{8C63243E-5BC4-6448-9668-B99B3723B408}" xr6:coauthVersionLast="36" xr6:coauthVersionMax="36" xr10:uidLastSave="{00000000-0000-0000-0000-000000000000}"/>
  <bookViews>
    <workbookView xWindow="9280" yWindow="1380" windowWidth="32380" windowHeight="23900" activeTab="1" xr2:uid="{72746EA9-F3CA-9142-816E-AEDC7F6A283B}"/>
  </bookViews>
  <sheets>
    <sheet name="CoR CoT" sheetId="2" r:id="rId1"/>
    <sheet name="Limb Frequency" sheetId="3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" i="2" l="1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J45" i="2"/>
  <c r="I46" i="2"/>
  <c r="J46" i="2"/>
  <c r="I47" i="2"/>
  <c r="J47" i="2"/>
  <c r="I48" i="2"/>
  <c r="J48" i="2"/>
  <c r="I49" i="2"/>
  <c r="J49" i="2"/>
  <c r="I50" i="2"/>
  <c r="J50" i="2"/>
  <c r="I51" i="2"/>
  <c r="J51" i="2"/>
  <c r="I34" i="2"/>
  <c r="J34" i="2"/>
  <c r="I19" i="2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18" i="2"/>
  <c r="J18" i="2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3" i="2"/>
  <c r="J3" i="2"/>
  <c r="N53" i="2"/>
  <c r="F53" i="2"/>
  <c r="D53" i="2"/>
  <c r="F32" i="2"/>
  <c r="D32" i="2"/>
  <c r="F16" i="2"/>
  <c r="D16" i="2"/>
  <c r="C16" i="2"/>
  <c r="E16" i="2"/>
  <c r="J16" i="2"/>
  <c r="K16" i="2"/>
  <c r="E53" i="2"/>
  <c r="C53" i="2"/>
  <c r="E32" i="2"/>
  <c r="C32" i="2"/>
  <c r="K53" i="2"/>
  <c r="K32" i="2"/>
  <c r="J53" i="2"/>
  <c r="J32" i="2"/>
  <c r="M53" i="2"/>
  <c r="G13" i="3"/>
  <c r="G48" i="2"/>
  <c r="G4" i="2"/>
  <c r="G5" i="2"/>
  <c r="G6" i="2"/>
  <c r="G7" i="2"/>
  <c r="G8" i="2"/>
  <c r="G9" i="2"/>
  <c r="G10" i="2"/>
  <c r="G11" i="2"/>
  <c r="G12" i="2"/>
  <c r="G13" i="2"/>
  <c r="G14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9" i="2"/>
  <c r="G50" i="2"/>
  <c r="G51" i="2"/>
  <c r="G3" i="2"/>
  <c r="F47" i="3"/>
  <c r="G47" i="3"/>
  <c r="F46" i="3"/>
  <c r="G46" i="3"/>
  <c r="F45" i="3"/>
  <c r="G45" i="3"/>
  <c r="F44" i="3"/>
  <c r="G44" i="3"/>
  <c r="F43" i="3"/>
  <c r="G43" i="3"/>
  <c r="F42" i="3"/>
  <c r="G42" i="3"/>
  <c r="F41" i="3"/>
  <c r="G41" i="3"/>
  <c r="F40" i="3"/>
  <c r="G40" i="3"/>
  <c r="E39" i="3"/>
  <c r="G39" i="3"/>
  <c r="F38" i="3"/>
  <c r="G38" i="3"/>
  <c r="F37" i="3"/>
  <c r="G37" i="3"/>
  <c r="F36" i="3"/>
  <c r="G36" i="3"/>
  <c r="F35" i="3"/>
  <c r="G35" i="3"/>
  <c r="F34" i="3"/>
  <c r="G34" i="3"/>
  <c r="E33" i="3"/>
  <c r="G33" i="3"/>
  <c r="F32" i="3"/>
  <c r="G32" i="3"/>
  <c r="F31" i="3"/>
  <c r="G31" i="3"/>
  <c r="F30" i="3"/>
  <c r="G30" i="3"/>
  <c r="F29" i="3"/>
  <c r="G29" i="3"/>
  <c r="F28" i="3"/>
  <c r="G28" i="3"/>
  <c r="F27" i="3"/>
  <c r="G27" i="3"/>
  <c r="E26" i="3"/>
  <c r="G26" i="3"/>
  <c r="F25" i="3"/>
  <c r="G25" i="3"/>
  <c r="F24" i="3"/>
  <c r="G24" i="3"/>
  <c r="F23" i="3"/>
  <c r="G23" i="3"/>
  <c r="F22" i="3"/>
  <c r="G22" i="3"/>
  <c r="F21" i="3"/>
  <c r="G21" i="3"/>
  <c r="F20" i="3"/>
  <c r="G20" i="3"/>
  <c r="E19" i="3"/>
  <c r="G19" i="3"/>
  <c r="F18" i="3"/>
  <c r="G18" i="3"/>
  <c r="F17" i="3"/>
  <c r="G17" i="3"/>
  <c r="F16" i="3"/>
  <c r="G16" i="3"/>
  <c r="F15" i="3"/>
  <c r="G15" i="3"/>
  <c r="F14" i="3"/>
  <c r="G14" i="3"/>
  <c r="F12" i="3"/>
  <c r="G12" i="3"/>
  <c r="F11" i="3"/>
  <c r="G11" i="3"/>
  <c r="F10" i="3"/>
  <c r="G10" i="3"/>
  <c r="F9" i="3"/>
  <c r="G9" i="3"/>
  <c r="F8" i="3"/>
  <c r="G8" i="3"/>
  <c r="E7" i="3"/>
  <c r="G7" i="3"/>
</calcChain>
</file>

<file path=xl/sharedStrings.xml><?xml version="1.0" encoding="utf-8"?>
<sst xmlns="http://schemas.openxmlformats.org/spreadsheetml/2006/main" count="164" uniqueCount="37">
  <si>
    <t>Tortoise</t>
  </si>
  <si>
    <t>VO2</t>
  </si>
  <si>
    <t>RER</t>
  </si>
  <si>
    <t>resting</t>
  </si>
  <si>
    <t>walking</t>
  </si>
  <si>
    <t>Movement Type</t>
  </si>
  <si>
    <t>Frequency</t>
  </si>
  <si>
    <t>Time (s)</t>
  </si>
  <si>
    <t>T01</t>
  </si>
  <si>
    <t>T02</t>
  </si>
  <si>
    <t>T03</t>
  </si>
  <si>
    <t>T04</t>
  </si>
  <si>
    <t>Mass (kg)</t>
  </si>
  <si>
    <t>Walking</t>
  </si>
  <si>
    <t>T05</t>
  </si>
  <si>
    <t>VCO2</t>
  </si>
  <si>
    <t>self-righting</t>
  </si>
  <si>
    <t>Pmet (W /kg)</t>
  </si>
  <si>
    <t>Tortoise No</t>
  </si>
  <si>
    <t>Behaviour</t>
  </si>
  <si>
    <t>Righting Time</t>
  </si>
  <si>
    <t>2.72 +/- 0.31</t>
  </si>
  <si>
    <t>13.99 +/- 4.1</t>
  </si>
  <si>
    <t>mean +/- SD walking</t>
  </si>
  <si>
    <t>mean +/-  SD self righting</t>
  </si>
  <si>
    <t xml:space="preserve">mean righting time </t>
  </si>
  <si>
    <t>Calorific Equivalents (J)</t>
  </si>
  <si>
    <t>Calorific Equivalents (cal)</t>
  </si>
  <si>
    <t>MEAN VO2</t>
  </si>
  <si>
    <t>SE VO2</t>
  </si>
  <si>
    <t>MEAN CO2</t>
  </si>
  <si>
    <t>SE CO2</t>
  </si>
  <si>
    <t>MEAN PMET</t>
  </si>
  <si>
    <t>SE PMET</t>
  </si>
  <si>
    <t>SE righting time</t>
  </si>
  <si>
    <t xml:space="preserve">Bobbing &amp; Swinging </t>
  </si>
  <si>
    <t>Frequency per unit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Fill="1"/>
    <xf numFmtId="0" fontId="1" fillId="0" borderId="0" xfId="0" applyFont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2" xfId="0" applyBorder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ont="1"/>
    <xf numFmtId="2" fontId="2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Fill="1" applyBorder="1"/>
    <xf numFmtId="2" fontId="0" fillId="0" borderId="0" xfId="0" applyNumberFormat="1" applyFill="1"/>
    <xf numFmtId="165" fontId="0" fillId="0" borderId="0" xfId="0" applyNumberFormat="1"/>
    <xf numFmtId="165" fontId="0" fillId="0" borderId="0" xfId="0" applyNumberFormat="1" applyFont="1"/>
    <xf numFmtId="165" fontId="3" fillId="0" borderId="0" xfId="0" applyNumberFormat="1" applyFont="1"/>
    <xf numFmtId="0" fontId="0" fillId="2" borderId="0" xfId="0" applyFill="1"/>
    <xf numFmtId="2" fontId="0" fillId="2" borderId="0" xfId="0" applyNumberFormat="1" applyFill="1"/>
    <xf numFmtId="2" fontId="0" fillId="0" borderId="0" xfId="0" applyNumberFormat="1" applyFont="1"/>
    <xf numFmtId="2" fontId="3" fillId="0" borderId="0" xfId="0" applyNumberFormat="1" applyFont="1"/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0" fontId="0" fillId="3" borderId="3" xfId="0" applyFill="1" applyBorder="1"/>
    <xf numFmtId="2" fontId="0" fillId="3" borderId="4" xfId="0" applyNumberFormat="1" applyFill="1" applyBorder="1"/>
    <xf numFmtId="0" fontId="0" fillId="3" borderId="4" xfId="0" applyFill="1" applyBorder="1"/>
    <xf numFmtId="0" fontId="1" fillId="3" borderId="4" xfId="0" applyFont="1" applyFill="1" applyBorder="1" applyAlignment="1">
      <alignment horizontal="right" vertical="center"/>
    </xf>
    <xf numFmtId="2" fontId="0" fillId="3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3" borderId="5" xfId="0" applyFill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BFC4E-B5C3-924C-A88B-2835C416917B}">
  <dimension ref="A2:X73"/>
  <sheetViews>
    <sheetView workbookViewId="0">
      <selection activeCell="G31" sqref="G31"/>
    </sheetView>
  </sheetViews>
  <sheetFormatPr baseColWidth="10" defaultRowHeight="16" x14ac:dyDescent="0.2"/>
  <cols>
    <col min="2" max="2" width="10.83203125" style="21"/>
    <col min="7" max="7" width="10.83203125" style="7"/>
    <col min="8" max="8" width="22.33203125" style="5" bestFit="1" customWidth="1"/>
    <col min="9" max="9" width="20.5" style="5" bestFit="1" customWidth="1"/>
    <col min="10" max="11" width="20.5" style="5" customWidth="1"/>
    <col min="12" max="12" width="11.1640625" style="5" bestFit="1" customWidth="1"/>
    <col min="13" max="13" width="17.6640625" bestFit="1" customWidth="1"/>
    <col min="14" max="14" width="16.83203125" bestFit="1" customWidth="1"/>
    <col min="16" max="16" width="18" bestFit="1" customWidth="1"/>
    <col min="17" max="19" width="10.83203125" style="21"/>
    <col min="21" max="21" width="19.1640625" bestFit="1" customWidth="1"/>
  </cols>
  <sheetData>
    <row r="2" spans="1:24" s="4" customFormat="1" ht="17" thickBot="1" x14ac:dyDescent="0.25">
      <c r="A2" s="8" t="s">
        <v>18</v>
      </c>
      <c r="B2" s="9" t="s">
        <v>12</v>
      </c>
      <c r="C2" s="8" t="s">
        <v>1</v>
      </c>
      <c r="D2" s="8"/>
      <c r="E2" s="8" t="s">
        <v>15</v>
      </c>
      <c r="F2" s="8"/>
      <c r="G2" s="9" t="s">
        <v>2</v>
      </c>
      <c r="H2" s="8" t="s">
        <v>27</v>
      </c>
      <c r="I2" s="8" t="s">
        <v>26</v>
      </c>
      <c r="J2" s="9" t="s">
        <v>17</v>
      </c>
      <c r="K2" s="9"/>
      <c r="L2" s="8" t="s">
        <v>19</v>
      </c>
      <c r="Q2" s="20"/>
      <c r="R2" s="20"/>
      <c r="S2" s="20"/>
    </row>
    <row r="3" spans="1:24" x14ac:dyDescent="0.2">
      <c r="A3">
        <v>1</v>
      </c>
      <c r="B3" s="21">
        <v>0.55900000000000005</v>
      </c>
      <c r="C3">
        <v>0.1100129</v>
      </c>
      <c r="E3" s="2">
        <v>0.10877065</v>
      </c>
      <c r="F3" s="2"/>
      <c r="G3" s="7">
        <f t="shared" ref="G3:G39" si="0">E3/C3</f>
        <v>0.98870814240875393</v>
      </c>
      <c r="H3" s="5">
        <v>5.0350000000000001</v>
      </c>
      <c r="I3" s="5">
        <f>H3*4.184</f>
        <v>21.06644</v>
      </c>
      <c r="J3" s="5">
        <f>(C3*I3)/B3</f>
        <v>4.1459394580966</v>
      </c>
      <c r="L3" s="5" t="s">
        <v>3</v>
      </c>
    </row>
    <row r="4" spans="1:24" x14ac:dyDescent="0.2">
      <c r="A4">
        <v>1</v>
      </c>
      <c r="B4" s="21">
        <v>0.53</v>
      </c>
      <c r="C4">
        <v>0.164274</v>
      </c>
      <c r="E4" s="2">
        <v>0.12467176000000001</v>
      </c>
      <c r="F4" s="2"/>
      <c r="G4" s="7">
        <f t="shared" si="0"/>
        <v>0.7589256973105909</v>
      </c>
      <c r="H4" s="5">
        <v>4.7510000000000003</v>
      </c>
      <c r="I4" s="5">
        <f t="shared" ref="I4:I51" si="1">H4*4.184</f>
        <v>19.878184000000001</v>
      </c>
      <c r="J4" s="5">
        <f t="shared" ref="J4:J14" si="2">(C4*I4)/B4</f>
        <v>6.1612618838037738</v>
      </c>
      <c r="L4" s="5" t="s">
        <v>3</v>
      </c>
    </row>
    <row r="5" spans="1:24" x14ac:dyDescent="0.2">
      <c r="A5">
        <v>1</v>
      </c>
      <c r="B5" s="21">
        <v>0.53300000000000003</v>
      </c>
      <c r="C5">
        <v>8.5443619999999998E-2</v>
      </c>
      <c r="E5" s="2">
        <v>6.3864299999999999E-2</v>
      </c>
      <c r="F5" s="2"/>
      <c r="G5" s="7">
        <f t="shared" si="0"/>
        <v>0.74744375296833165</v>
      </c>
      <c r="H5" s="5">
        <v>4.7389999999999999</v>
      </c>
      <c r="I5" s="5">
        <f t="shared" si="1"/>
        <v>19.827976</v>
      </c>
      <c r="J5" s="5">
        <f t="shared" si="2"/>
        <v>3.1785629394242396</v>
      </c>
      <c r="L5" s="5" t="s">
        <v>3</v>
      </c>
      <c r="U5" s="24"/>
      <c r="V5" s="24"/>
      <c r="W5" s="24"/>
      <c r="X5" s="24"/>
    </row>
    <row r="6" spans="1:24" x14ac:dyDescent="0.2">
      <c r="A6">
        <v>2</v>
      </c>
      <c r="B6" s="21">
        <v>0.26500000000000001</v>
      </c>
      <c r="C6">
        <v>0.13439190000000001</v>
      </c>
      <c r="E6" s="2">
        <v>0.13723281000000001</v>
      </c>
      <c r="F6" s="2"/>
      <c r="G6" s="11">
        <f t="shared" ref="G6:G14" si="3">E6/C6</f>
        <v>1.02113899721635</v>
      </c>
      <c r="H6" s="5">
        <v>5.0469999999999997</v>
      </c>
      <c r="I6" s="5">
        <f t="shared" si="1"/>
        <v>21.116647999999998</v>
      </c>
      <c r="J6" s="5">
        <f t="shared" si="2"/>
        <v>10.709080929627168</v>
      </c>
      <c r="L6" s="5" t="s">
        <v>3</v>
      </c>
      <c r="U6" s="25"/>
      <c r="V6" s="29"/>
      <c r="W6" s="30"/>
      <c r="X6" s="26"/>
    </row>
    <row r="7" spans="1:24" x14ac:dyDescent="0.2">
      <c r="A7">
        <v>2</v>
      </c>
      <c r="B7" s="21">
        <v>0.26200000000000001</v>
      </c>
      <c r="C7">
        <v>8.2942970000000005E-2</v>
      </c>
      <c r="E7" s="2">
        <v>8.4438349999999995E-2</v>
      </c>
      <c r="F7" s="2"/>
      <c r="G7" s="11">
        <f t="shared" si="3"/>
        <v>1.0180290143938659</v>
      </c>
      <c r="H7" s="5">
        <v>5.0469999999999997</v>
      </c>
      <c r="I7" s="5">
        <f t="shared" si="1"/>
        <v>21.116647999999998</v>
      </c>
      <c r="J7" s="5">
        <f t="shared" si="2"/>
        <v>6.6850286319258005</v>
      </c>
      <c r="L7" s="5" t="s">
        <v>3</v>
      </c>
      <c r="U7" s="24"/>
      <c r="V7" s="21"/>
      <c r="W7" s="21"/>
      <c r="X7" s="24"/>
    </row>
    <row r="8" spans="1:24" x14ac:dyDescent="0.2">
      <c r="A8">
        <v>2</v>
      </c>
      <c r="B8" s="21">
        <v>0.25900000000000001</v>
      </c>
      <c r="C8">
        <v>0.12950929999999999</v>
      </c>
      <c r="E8" s="2">
        <v>9.9684339999999996E-2</v>
      </c>
      <c r="F8" s="2"/>
      <c r="G8" s="7">
        <f t="shared" si="3"/>
        <v>0.76970796691820587</v>
      </c>
      <c r="H8" s="5">
        <v>4.7640000000000002</v>
      </c>
      <c r="I8" s="5">
        <f t="shared" si="1"/>
        <v>19.932576000000001</v>
      </c>
      <c r="J8" s="5">
        <f t="shared" si="2"/>
        <v>9.9670037257019306</v>
      </c>
      <c r="L8" s="5" t="s">
        <v>3</v>
      </c>
      <c r="U8" s="24"/>
      <c r="V8" s="21"/>
      <c r="W8" s="21"/>
      <c r="X8" s="24"/>
    </row>
    <row r="9" spans="1:24" x14ac:dyDescent="0.2">
      <c r="A9">
        <v>3</v>
      </c>
      <c r="B9" s="21">
        <v>0.41799999999999998</v>
      </c>
      <c r="C9">
        <v>0.2090216</v>
      </c>
      <c r="E9" s="2">
        <v>0.183613</v>
      </c>
      <c r="F9" s="2"/>
      <c r="G9" s="7">
        <f t="shared" si="3"/>
        <v>0.87844031430244529</v>
      </c>
      <c r="H9" s="5">
        <v>4.899</v>
      </c>
      <c r="I9" s="5">
        <f t="shared" si="1"/>
        <v>20.497416000000001</v>
      </c>
      <c r="J9" s="5">
        <f t="shared" si="2"/>
        <v>10.249767196616268</v>
      </c>
      <c r="L9" s="5" t="s">
        <v>3</v>
      </c>
      <c r="U9" s="24"/>
      <c r="V9" s="21"/>
      <c r="W9" s="21"/>
      <c r="X9" s="24"/>
    </row>
    <row r="10" spans="1:24" x14ac:dyDescent="0.2">
      <c r="A10">
        <v>3</v>
      </c>
      <c r="B10" s="21">
        <v>0.42599999999999999</v>
      </c>
      <c r="C10">
        <v>0.1303328</v>
      </c>
      <c r="E10" s="2">
        <v>9.4372650000000002E-2</v>
      </c>
      <c r="F10" s="2"/>
      <c r="G10" s="7">
        <f t="shared" si="3"/>
        <v>0.72408979167178178</v>
      </c>
      <c r="H10" s="5">
        <v>4.702</v>
      </c>
      <c r="I10" s="5">
        <f t="shared" si="1"/>
        <v>19.673168</v>
      </c>
      <c r="J10" s="5">
        <f t="shared" si="2"/>
        <v>6.0189180054234743</v>
      </c>
      <c r="L10" s="5" t="s">
        <v>3</v>
      </c>
      <c r="U10" s="24"/>
      <c r="V10" s="21"/>
      <c r="W10" s="21"/>
      <c r="X10" s="24"/>
    </row>
    <row r="11" spans="1:24" x14ac:dyDescent="0.2">
      <c r="A11">
        <v>4</v>
      </c>
      <c r="B11" s="21">
        <v>0.20300000000000001</v>
      </c>
      <c r="C11" s="1">
        <v>6.9865280000000002E-2</v>
      </c>
      <c r="D11" s="1"/>
      <c r="E11" s="2">
        <v>6.452484E-2</v>
      </c>
      <c r="F11" s="2"/>
      <c r="G11" s="7">
        <f t="shared" si="3"/>
        <v>0.92356088746799547</v>
      </c>
      <c r="H11" s="6">
        <v>4.9480000000000004</v>
      </c>
      <c r="I11" s="5">
        <f t="shared" si="1"/>
        <v>20.702432000000002</v>
      </c>
      <c r="J11" s="5">
        <f t="shared" si="2"/>
        <v>7.1250305830589165</v>
      </c>
      <c r="L11" s="5" t="s">
        <v>3</v>
      </c>
      <c r="U11" s="24"/>
      <c r="V11" s="21"/>
      <c r="W11" s="21"/>
      <c r="X11" s="24"/>
    </row>
    <row r="12" spans="1:24" x14ac:dyDescent="0.2">
      <c r="A12" s="1">
        <v>4</v>
      </c>
      <c r="B12" s="23">
        <v>0.20300000000000001</v>
      </c>
      <c r="C12" s="1">
        <v>0.108805</v>
      </c>
      <c r="D12" s="1"/>
      <c r="E12" s="3">
        <v>0.1135248</v>
      </c>
      <c r="F12" s="3"/>
      <c r="G12" s="12">
        <f t="shared" si="3"/>
        <v>1.0433785212076649</v>
      </c>
      <c r="H12" s="6">
        <v>5.0469999999999997</v>
      </c>
      <c r="I12" s="5">
        <f t="shared" si="1"/>
        <v>21.116647999999998</v>
      </c>
      <c r="J12" s="5">
        <f t="shared" si="2"/>
        <v>11.318211259310342</v>
      </c>
      <c r="L12" s="6" t="s">
        <v>3</v>
      </c>
      <c r="U12" s="24"/>
      <c r="V12" s="21"/>
      <c r="W12" s="21"/>
      <c r="X12" s="24"/>
    </row>
    <row r="13" spans="1:24" x14ac:dyDescent="0.2">
      <c r="A13">
        <v>5</v>
      </c>
      <c r="B13" s="21">
        <v>0.47099999999999997</v>
      </c>
      <c r="C13">
        <v>0.2376791</v>
      </c>
      <c r="E13" s="2">
        <v>0.1945576</v>
      </c>
      <c r="F13" s="2"/>
      <c r="G13" s="7">
        <f t="shared" si="3"/>
        <v>0.81857260482726502</v>
      </c>
      <c r="H13" s="6">
        <v>4.8250000000000002</v>
      </c>
      <c r="I13" s="5">
        <f t="shared" si="1"/>
        <v>20.187800000000003</v>
      </c>
      <c r="J13" s="5">
        <f t="shared" si="2"/>
        <v>10.187299649639067</v>
      </c>
      <c r="L13" s="5" t="s">
        <v>3</v>
      </c>
      <c r="U13" s="24"/>
      <c r="V13" s="21"/>
      <c r="W13" s="21"/>
      <c r="X13" s="24"/>
    </row>
    <row r="14" spans="1:24" x14ac:dyDescent="0.2">
      <c r="A14">
        <v>5</v>
      </c>
      <c r="B14" s="21">
        <v>0.46300000000000002</v>
      </c>
      <c r="C14">
        <v>0.29697440000000003</v>
      </c>
      <c r="E14" s="2">
        <v>0.29284271000000001</v>
      </c>
      <c r="F14" s="2"/>
      <c r="G14" s="7">
        <f t="shared" si="3"/>
        <v>0.98608738665689699</v>
      </c>
      <c r="H14" s="6">
        <v>5.0350000000000001</v>
      </c>
      <c r="I14" s="5">
        <f t="shared" si="1"/>
        <v>21.06644</v>
      </c>
      <c r="J14" s="5">
        <f t="shared" si="2"/>
        <v>13.512296715196545</v>
      </c>
      <c r="L14" s="5" t="s">
        <v>3</v>
      </c>
      <c r="U14" s="24"/>
      <c r="V14" s="21"/>
      <c r="W14" s="21"/>
      <c r="X14" s="24"/>
    </row>
    <row r="15" spans="1:24" x14ac:dyDescent="0.2">
      <c r="A15" s="16"/>
      <c r="B15" s="18"/>
      <c r="C15" s="33" t="s">
        <v>28</v>
      </c>
      <c r="D15" s="33" t="s">
        <v>29</v>
      </c>
      <c r="E15" s="37" t="s">
        <v>30</v>
      </c>
      <c r="F15" s="37" t="s">
        <v>31</v>
      </c>
      <c r="G15" s="31"/>
      <c r="H15" s="32"/>
      <c r="I15" s="32"/>
      <c r="J15" s="33" t="s">
        <v>32</v>
      </c>
      <c r="K15" s="33" t="s">
        <v>33</v>
      </c>
      <c r="L15" s="16"/>
      <c r="M15" s="13"/>
      <c r="U15" s="24"/>
      <c r="V15" s="21"/>
      <c r="W15" s="21"/>
      <c r="X15" s="24"/>
    </row>
    <row r="16" spans="1:24" ht="17" thickBot="1" x14ac:dyDescent="0.25">
      <c r="A16" s="18"/>
      <c r="B16" s="18"/>
      <c r="C16" s="35">
        <f>AVERAGE(C3:C14)</f>
        <v>0.14660440583333334</v>
      </c>
      <c r="D16" s="35">
        <f>STDEV(C3:C14)/SQRT(COUNT(C3:C14))</f>
        <v>1.9899378663542622E-2</v>
      </c>
      <c r="E16" s="40">
        <f>AVERAGE(E3:E14)</f>
        <v>0.13017481750000001</v>
      </c>
      <c r="F16" s="40">
        <f>STDEV(E3:E14)/SQRT(COUNT(E3:E14))</f>
        <v>1.8927168784691972E-2</v>
      </c>
      <c r="G16" s="31"/>
      <c r="H16" s="31"/>
      <c r="I16" s="31"/>
      <c r="J16" s="35">
        <f>AVERAGE(J3:J14)</f>
        <v>8.2715334148186788</v>
      </c>
      <c r="K16" s="35">
        <f>STDEV(J3:J14)/SQRT(COUNT(J3:J14))</f>
        <v>0.91065051061696312</v>
      </c>
      <c r="L16" s="16"/>
      <c r="M16" s="16"/>
      <c r="U16" s="24"/>
      <c r="V16" s="21"/>
      <c r="W16" s="21"/>
      <c r="X16" s="24"/>
    </row>
    <row r="17" spans="1:24" ht="17" thickBot="1" x14ac:dyDescent="0.25">
      <c r="A17" s="41"/>
      <c r="B17" s="42"/>
      <c r="C17" s="43"/>
      <c r="D17" s="43"/>
      <c r="E17" s="44"/>
      <c r="F17" s="44"/>
      <c r="G17" s="45"/>
      <c r="H17" s="46"/>
      <c r="I17" s="46"/>
      <c r="J17" s="46"/>
      <c r="K17" s="46"/>
      <c r="L17" s="47"/>
      <c r="U17" s="24"/>
      <c r="V17" s="21"/>
      <c r="W17" s="21"/>
      <c r="X17" s="24"/>
    </row>
    <row r="18" spans="1:24" x14ac:dyDescent="0.2">
      <c r="A18" s="1">
        <v>1</v>
      </c>
      <c r="B18" s="23">
        <v>0.48599999999999999</v>
      </c>
      <c r="C18" s="1">
        <v>0.36763810000000002</v>
      </c>
      <c r="D18" s="1"/>
      <c r="E18" s="3">
        <v>0.37428679999999998</v>
      </c>
      <c r="F18" s="3"/>
      <c r="G18" s="12">
        <f t="shared" si="0"/>
        <v>1.0180849046929574</v>
      </c>
      <c r="H18" s="6">
        <v>5.0469999999999997</v>
      </c>
      <c r="I18" s="5">
        <f t="shared" si="1"/>
        <v>21.116647999999998</v>
      </c>
      <c r="J18" s="5">
        <f>(C18*I18)/B18</f>
        <v>15.973836109236213</v>
      </c>
      <c r="L18" s="6" t="s">
        <v>4</v>
      </c>
      <c r="U18" s="24"/>
      <c r="V18" s="21"/>
      <c r="W18" s="21"/>
      <c r="X18" s="24"/>
    </row>
    <row r="19" spans="1:24" x14ac:dyDescent="0.2">
      <c r="A19">
        <v>1</v>
      </c>
      <c r="B19" s="21">
        <v>0.47099999999999997</v>
      </c>
      <c r="C19">
        <v>0.47562379999999999</v>
      </c>
      <c r="E19" s="2">
        <v>0.46498842000000001</v>
      </c>
      <c r="F19" s="2"/>
      <c r="G19" s="7">
        <f t="shared" si="0"/>
        <v>0.977639092072348</v>
      </c>
      <c r="H19" s="6">
        <v>5.0220000000000002</v>
      </c>
      <c r="I19" s="5">
        <f t="shared" si="1"/>
        <v>21.012048</v>
      </c>
      <c r="J19" s="5">
        <f t="shared" ref="J19:J30" si="4">(C19*I19)/B19</f>
        <v>21.218322962935034</v>
      </c>
      <c r="L19" s="5" t="s">
        <v>4</v>
      </c>
      <c r="P19" s="19"/>
      <c r="Q19" s="29"/>
      <c r="R19" s="29"/>
      <c r="S19" s="29"/>
      <c r="T19" s="19"/>
      <c r="U19" s="24"/>
      <c r="V19" s="21"/>
      <c r="W19" s="21"/>
      <c r="X19" s="24"/>
    </row>
    <row r="20" spans="1:24" x14ac:dyDescent="0.2">
      <c r="A20">
        <v>1</v>
      </c>
      <c r="B20" s="21">
        <v>0.45600000000000002</v>
      </c>
      <c r="C20">
        <v>0.57958489999999996</v>
      </c>
      <c r="E20" s="2">
        <v>0.48955351000000003</v>
      </c>
      <c r="F20" s="2"/>
      <c r="G20" s="7">
        <f t="shared" si="0"/>
        <v>0.8446622919265151</v>
      </c>
      <c r="H20" s="6">
        <v>4.8499999999999996</v>
      </c>
      <c r="I20" s="5">
        <f t="shared" si="1"/>
        <v>20.292400000000001</v>
      </c>
      <c r="J20" s="5">
        <f t="shared" si="4"/>
        <v>25.792036457807015</v>
      </c>
      <c r="L20" s="5" t="s">
        <v>4</v>
      </c>
      <c r="P20" s="19"/>
      <c r="Q20" s="29"/>
      <c r="R20" s="30"/>
      <c r="S20" s="30"/>
      <c r="T20" s="19"/>
      <c r="U20" s="25"/>
      <c r="V20" s="29"/>
      <c r="W20" s="30"/>
      <c r="X20" s="26"/>
    </row>
    <row r="21" spans="1:24" x14ac:dyDescent="0.2">
      <c r="A21" s="1">
        <v>2</v>
      </c>
      <c r="B21" s="23">
        <v>0.27700000000000002</v>
      </c>
      <c r="C21" s="1">
        <v>0.2431847</v>
      </c>
      <c r="D21" s="1"/>
      <c r="E21" s="3">
        <v>0.22997852999999999</v>
      </c>
      <c r="F21" s="3"/>
      <c r="G21" s="7">
        <f t="shared" ref="G21:G30" si="5">E21/C21</f>
        <v>0.94569489774644533</v>
      </c>
      <c r="H21" s="6">
        <v>4.9850000000000003</v>
      </c>
      <c r="I21" s="5">
        <f t="shared" si="1"/>
        <v>20.857240000000001</v>
      </c>
      <c r="J21" s="5">
        <f t="shared" si="4"/>
        <v>18.311052896129961</v>
      </c>
      <c r="L21" s="6" t="s">
        <v>4</v>
      </c>
      <c r="U21" s="24"/>
      <c r="V21" s="21"/>
      <c r="W21" s="21"/>
      <c r="X21" s="24"/>
    </row>
    <row r="22" spans="1:24" x14ac:dyDescent="0.2">
      <c r="A22" s="1">
        <v>2</v>
      </c>
      <c r="B22" s="23">
        <v>0.26600000000000001</v>
      </c>
      <c r="C22" s="1">
        <v>0.25293520000000003</v>
      </c>
      <c r="D22" s="1"/>
      <c r="E22" s="3">
        <v>0.260703884</v>
      </c>
      <c r="F22" s="3"/>
      <c r="G22" s="11">
        <f t="shared" si="5"/>
        <v>1.0307141275710141</v>
      </c>
      <c r="H22" s="6">
        <v>5.0469999999999997</v>
      </c>
      <c r="I22" s="5">
        <f t="shared" si="1"/>
        <v>21.116647999999998</v>
      </c>
      <c r="J22" s="5">
        <f t="shared" si="4"/>
        <v>20.079487162442103</v>
      </c>
      <c r="L22" s="6" t="s">
        <v>4</v>
      </c>
      <c r="U22" s="24"/>
      <c r="V22" s="21"/>
      <c r="W22" s="21"/>
      <c r="X22" s="24"/>
    </row>
    <row r="23" spans="1:24" x14ac:dyDescent="0.2">
      <c r="A23">
        <v>2</v>
      </c>
      <c r="B23" s="21">
        <v>0.26500000000000001</v>
      </c>
      <c r="C23">
        <v>0.38789079999999998</v>
      </c>
      <c r="E23" s="2">
        <v>0.40315756000000003</v>
      </c>
      <c r="F23" s="2"/>
      <c r="G23" s="11">
        <f t="shared" si="5"/>
        <v>1.0393583967446509</v>
      </c>
      <c r="H23" s="6">
        <v>5.0469999999999997</v>
      </c>
      <c r="I23" s="5">
        <f t="shared" si="1"/>
        <v>21.116647999999998</v>
      </c>
      <c r="J23" s="5">
        <f t="shared" si="4"/>
        <v>30.909258437880752</v>
      </c>
      <c r="L23" s="5" t="s">
        <v>4</v>
      </c>
      <c r="U23" s="24"/>
      <c r="V23" s="21"/>
      <c r="W23" s="21"/>
      <c r="X23" s="24"/>
    </row>
    <row r="24" spans="1:24" x14ac:dyDescent="0.2">
      <c r="A24">
        <v>3</v>
      </c>
      <c r="B24" s="21">
        <v>0.42</v>
      </c>
      <c r="C24">
        <v>0.38041380000000002</v>
      </c>
      <c r="E24" s="2">
        <v>0.38231067000000002</v>
      </c>
      <c r="F24" s="2"/>
      <c r="G24" s="11">
        <f t="shared" si="5"/>
        <v>1.004986333303366</v>
      </c>
      <c r="H24" s="6">
        <v>5.0469999999999997</v>
      </c>
      <c r="I24" s="5">
        <f t="shared" si="1"/>
        <v>21.116647999999998</v>
      </c>
      <c r="J24" s="5">
        <f t="shared" si="4"/>
        <v>19.126343592720001</v>
      </c>
      <c r="L24" s="5" t="s">
        <v>4</v>
      </c>
      <c r="U24" s="24"/>
      <c r="V24" s="21"/>
      <c r="W24" s="21"/>
      <c r="X24" s="24"/>
    </row>
    <row r="25" spans="1:24" x14ac:dyDescent="0.2">
      <c r="A25" s="1">
        <v>3</v>
      </c>
      <c r="B25" s="23">
        <v>0.40899999999999997</v>
      </c>
      <c r="C25" s="1">
        <v>0.33490930000000002</v>
      </c>
      <c r="D25" s="1"/>
      <c r="E25" s="3">
        <v>0.33815770000000001</v>
      </c>
      <c r="F25" s="3"/>
      <c r="G25" s="12">
        <f t="shared" si="5"/>
        <v>1.0096993424786949</v>
      </c>
      <c r="H25" s="6">
        <v>5.0469999999999997</v>
      </c>
      <c r="I25" s="5">
        <f t="shared" si="1"/>
        <v>21.116647999999998</v>
      </c>
      <c r="J25" s="5">
        <f t="shared" si="4"/>
        <v>17.291349144318829</v>
      </c>
      <c r="L25" s="6" t="s">
        <v>4</v>
      </c>
      <c r="U25" s="24"/>
      <c r="V25" s="21"/>
      <c r="W25" s="21"/>
      <c r="X25" s="24"/>
    </row>
    <row r="26" spans="1:24" x14ac:dyDescent="0.2">
      <c r="A26" s="13">
        <v>4</v>
      </c>
      <c r="B26" s="22">
        <v>0.188</v>
      </c>
      <c r="C26" s="13">
        <v>0.12559870000000001</v>
      </c>
      <c r="D26" s="13"/>
      <c r="E26" s="14">
        <v>0.13014663000000001</v>
      </c>
      <c r="F26" s="14"/>
      <c r="G26" s="15">
        <f t="shared" si="5"/>
        <v>1.0362100085430821</v>
      </c>
      <c r="H26" s="16">
        <v>5.0469999999999997</v>
      </c>
      <c r="I26" s="5">
        <f t="shared" si="1"/>
        <v>21.116647999999998</v>
      </c>
      <c r="J26" s="5">
        <f t="shared" si="4"/>
        <v>14.107572006157447</v>
      </c>
      <c r="L26" s="16" t="s">
        <v>4</v>
      </c>
      <c r="U26" s="24"/>
      <c r="V26" s="21"/>
      <c r="W26" s="21"/>
      <c r="X26" s="24"/>
    </row>
    <row r="27" spans="1:24" x14ac:dyDescent="0.2">
      <c r="A27">
        <v>4</v>
      </c>
      <c r="B27" s="21">
        <v>0.191</v>
      </c>
      <c r="C27">
        <v>0.1407225</v>
      </c>
      <c r="E27" s="2">
        <v>0.13651269999999999</v>
      </c>
      <c r="F27" s="2"/>
      <c r="G27" s="7">
        <f t="shared" si="5"/>
        <v>0.97008438593686142</v>
      </c>
      <c r="H27" s="6">
        <v>5.01</v>
      </c>
      <c r="I27" s="5">
        <f t="shared" si="1"/>
        <v>20.961839999999999</v>
      </c>
      <c r="J27" s="5">
        <f t="shared" si="4"/>
        <v>15.44399230052356</v>
      </c>
      <c r="L27" s="5" t="s">
        <v>4</v>
      </c>
      <c r="U27" s="24"/>
      <c r="V27" s="21"/>
      <c r="W27" s="21"/>
      <c r="X27" s="24"/>
    </row>
    <row r="28" spans="1:24" x14ac:dyDescent="0.2">
      <c r="A28">
        <v>5</v>
      </c>
      <c r="B28" s="21">
        <v>0.46500000000000002</v>
      </c>
      <c r="C28">
        <v>0.47498750000000001</v>
      </c>
      <c r="E28" s="2">
        <v>0.50630684999999997</v>
      </c>
      <c r="F28" s="2"/>
      <c r="G28" s="11">
        <f t="shared" si="5"/>
        <v>1.0659372088739176</v>
      </c>
      <c r="H28" s="6">
        <v>5.0469999999999997</v>
      </c>
      <c r="I28" s="5">
        <f t="shared" si="1"/>
        <v>21.116647999999998</v>
      </c>
      <c r="J28" s="5">
        <f t="shared" si="4"/>
        <v>21.570201810537633</v>
      </c>
      <c r="L28" s="5" t="s">
        <v>4</v>
      </c>
      <c r="U28" s="24"/>
      <c r="V28" s="21"/>
      <c r="W28" s="21"/>
      <c r="X28" s="24"/>
    </row>
    <row r="29" spans="1:24" x14ac:dyDescent="0.2">
      <c r="A29" s="1">
        <v>5</v>
      </c>
      <c r="B29" s="23">
        <v>0.46500000000000002</v>
      </c>
      <c r="C29" s="1">
        <v>0.42053239999999997</v>
      </c>
      <c r="D29" s="1"/>
      <c r="E29" s="3">
        <v>0.42467829000000001</v>
      </c>
      <c r="F29" s="3"/>
      <c r="G29" s="12">
        <f t="shared" si="5"/>
        <v>1.0098586696292606</v>
      </c>
      <c r="H29" s="6">
        <v>5.0469999999999997</v>
      </c>
      <c r="I29" s="5">
        <f t="shared" si="1"/>
        <v>21.116647999999998</v>
      </c>
      <c r="J29" s="5">
        <f t="shared" si="4"/>
        <v>19.097278846011179</v>
      </c>
      <c r="L29" s="6" t="s">
        <v>4</v>
      </c>
      <c r="U29" s="24"/>
      <c r="V29" s="21"/>
      <c r="W29" s="21"/>
      <c r="X29" s="24"/>
    </row>
    <row r="30" spans="1:24" x14ac:dyDescent="0.2">
      <c r="A30">
        <v>5</v>
      </c>
      <c r="B30" s="21">
        <v>0.46600000000000003</v>
      </c>
      <c r="C30">
        <v>0.38104929999999998</v>
      </c>
      <c r="E30" s="2">
        <v>0.40204700999999998</v>
      </c>
      <c r="F30" s="2"/>
      <c r="G30" s="11">
        <f t="shared" si="5"/>
        <v>1.0551049693569834</v>
      </c>
      <c r="H30" s="6">
        <v>5.0469999999999997</v>
      </c>
      <c r="I30" s="5">
        <f t="shared" si="1"/>
        <v>21.116647999999998</v>
      </c>
      <c r="J30" s="5">
        <f t="shared" si="4"/>
        <v>17.267132915764801</v>
      </c>
      <c r="L30" s="5" t="s">
        <v>4</v>
      </c>
      <c r="U30" s="24"/>
      <c r="V30" s="21"/>
      <c r="W30" s="21"/>
      <c r="X30" s="24"/>
    </row>
    <row r="31" spans="1:24" x14ac:dyDescent="0.2">
      <c r="A31" s="33"/>
      <c r="B31" s="35"/>
      <c r="C31" s="33" t="s">
        <v>28</v>
      </c>
      <c r="D31" s="33" t="s">
        <v>29</v>
      </c>
      <c r="E31" s="37" t="s">
        <v>30</v>
      </c>
      <c r="F31" s="37" t="s">
        <v>31</v>
      </c>
      <c r="G31" s="34"/>
      <c r="H31" s="33"/>
      <c r="I31" s="33"/>
      <c r="J31" s="33" t="s">
        <v>32</v>
      </c>
      <c r="K31" s="33" t="s">
        <v>33</v>
      </c>
      <c r="L31" s="16"/>
      <c r="M31" s="13"/>
      <c r="U31" s="24"/>
      <c r="V31" s="21"/>
      <c r="W31" s="21"/>
      <c r="X31" s="24"/>
    </row>
    <row r="32" spans="1:24" ht="17" thickBot="1" x14ac:dyDescent="0.25">
      <c r="A32" s="35"/>
      <c r="B32" s="35"/>
      <c r="C32" s="35">
        <f>AVERAGE(C18:C30)</f>
        <v>0.35115930769230769</v>
      </c>
      <c r="D32" s="35">
        <f>STDEV(C18:C30)/SQRT(COUNT(C18:C30))</f>
        <v>3.6507594051853554E-2</v>
      </c>
      <c r="E32" s="40">
        <f>AVERAGE(E18:E30)</f>
        <v>0.34944835030769228</v>
      </c>
      <c r="F32" s="40">
        <f>STDEV(E18:E30)/SQRT(COUNT(E18:E30))</f>
        <v>3.4557848919717395E-2</v>
      </c>
      <c r="G32" s="35"/>
      <c r="H32" s="35"/>
      <c r="I32" s="35"/>
      <c r="J32" s="35">
        <f>AVERAGE(J18:J30)</f>
        <v>19.706758818651117</v>
      </c>
      <c r="K32" s="35">
        <f>STDEV(J18:J30)/SQRT(COUNT(J18:J30))</f>
        <v>1.2565772560537971</v>
      </c>
      <c r="L32" s="16"/>
      <c r="M32" s="32" t="s">
        <v>20</v>
      </c>
      <c r="U32" s="24"/>
      <c r="V32" s="21"/>
      <c r="W32" s="21"/>
      <c r="X32" s="24"/>
    </row>
    <row r="33" spans="1:24" ht="17" thickBot="1" x14ac:dyDescent="0.25">
      <c r="A33" s="41"/>
      <c r="B33" s="42"/>
      <c r="C33" s="43"/>
      <c r="D33" s="43"/>
      <c r="E33" s="44"/>
      <c r="F33" s="44"/>
      <c r="G33" s="45"/>
      <c r="H33" s="46"/>
      <c r="I33" s="46"/>
      <c r="J33" s="48"/>
      <c r="K33" s="48"/>
      <c r="L33" s="46"/>
      <c r="M33" s="49"/>
      <c r="U33" s="24"/>
      <c r="V33" s="21"/>
      <c r="W33" s="21"/>
      <c r="X33" s="24"/>
    </row>
    <row r="34" spans="1:24" ht="15" customHeight="1" x14ac:dyDescent="0.2">
      <c r="A34">
        <v>1</v>
      </c>
      <c r="B34" s="21">
        <v>0.55900000000000005</v>
      </c>
      <c r="C34">
        <v>0.786439</v>
      </c>
      <c r="E34">
        <v>0.743143</v>
      </c>
      <c r="G34" s="7">
        <f t="shared" si="0"/>
        <v>0.94494677908903302</v>
      </c>
      <c r="H34" s="6">
        <v>4.9729999999999999</v>
      </c>
      <c r="I34" s="5">
        <f t="shared" si="1"/>
        <v>20.807032</v>
      </c>
      <c r="J34" s="5">
        <f>(C34*I34)/B34</f>
        <v>29.272739604737026</v>
      </c>
      <c r="L34" s="5" t="s">
        <v>16</v>
      </c>
      <c r="M34">
        <v>10.220000000000001</v>
      </c>
      <c r="U34" s="24"/>
      <c r="V34" s="21"/>
      <c r="W34" s="21"/>
      <c r="X34" s="24"/>
    </row>
    <row r="35" spans="1:24" x14ac:dyDescent="0.2">
      <c r="A35">
        <v>1</v>
      </c>
      <c r="B35" s="21">
        <v>0.53</v>
      </c>
      <c r="C35" s="1">
        <v>0.2899988</v>
      </c>
      <c r="D35" s="1"/>
      <c r="E35">
        <v>0.20997209999999999</v>
      </c>
      <c r="G35" s="7">
        <f t="shared" si="0"/>
        <v>0.72404472018504906</v>
      </c>
      <c r="H35" s="6">
        <v>4.702</v>
      </c>
      <c r="I35" s="5">
        <f t="shared" si="1"/>
        <v>19.673168</v>
      </c>
      <c r="J35" s="5">
        <f t="shared" ref="J35:J51" si="6">(C35*I35)/B35</f>
        <v>10.764519079619623</v>
      </c>
      <c r="L35" s="5" t="s">
        <v>16</v>
      </c>
      <c r="M35">
        <v>4.03</v>
      </c>
      <c r="Q35" s="29"/>
      <c r="R35" s="29"/>
      <c r="S35" s="29"/>
      <c r="U35" s="24"/>
      <c r="V35" s="21"/>
      <c r="W35" s="21"/>
      <c r="X35" s="24"/>
    </row>
    <row r="36" spans="1:24" x14ac:dyDescent="0.2">
      <c r="A36">
        <v>1</v>
      </c>
      <c r="B36" s="21">
        <v>0.53</v>
      </c>
      <c r="C36" s="1">
        <v>0.50854089999999996</v>
      </c>
      <c r="D36" s="1"/>
      <c r="E36">
        <v>0.41936380000000001</v>
      </c>
      <c r="G36" s="7">
        <f t="shared" si="0"/>
        <v>0.8246412432117064</v>
      </c>
      <c r="H36" s="5">
        <v>4.8250000000000002</v>
      </c>
      <c r="I36" s="5">
        <f t="shared" si="1"/>
        <v>20.187800000000003</v>
      </c>
      <c r="J36" s="5">
        <f t="shared" si="6"/>
        <v>19.370418832113209</v>
      </c>
      <c r="L36" s="5" t="s">
        <v>16</v>
      </c>
      <c r="M36">
        <v>4.49</v>
      </c>
      <c r="P36" s="19"/>
      <c r="Q36" s="29"/>
      <c r="R36" s="30"/>
      <c r="S36" s="30"/>
      <c r="U36" s="25"/>
      <c r="V36" s="29"/>
      <c r="W36" s="30"/>
      <c r="X36" s="26"/>
    </row>
    <row r="37" spans="1:24" x14ac:dyDescent="0.2">
      <c r="A37">
        <v>1</v>
      </c>
      <c r="B37" s="21">
        <v>0.53</v>
      </c>
      <c r="C37" s="1">
        <v>0.84278030000000004</v>
      </c>
      <c r="D37" s="1"/>
      <c r="E37">
        <v>0.59230510000000003</v>
      </c>
      <c r="G37" s="7">
        <f t="shared" si="0"/>
        <v>0.7027989382286226</v>
      </c>
      <c r="H37" s="5">
        <v>4.6859999999999999</v>
      </c>
      <c r="I37" s="5">
        <f t="shared" si="1"/>
        <v>19.606224000000001</v>
      </c>
      <c r="J37" s="5">
        <f t="shared" si="6"/>
        <v>31.176866687900379</v>
      </c>
      <c r="L37" s="5" t="s">
        <v>16</v>
      </c>
      <c r="M37">
        <v>6.65</v>
      </c>
      <c r="U37" s="24"/>
      <c r="V37" s="24"/>
      <c r="W37" s="24"/>
      <c r="X37" s="24"/>
    </row>
    <row r="38" spans="1:24" x14ac:dyDescent="0.2">
      <c r="A38">
        <v>1</v>
      </c>
      <c r="B38" s="21">
        <v>0.53300000000000003</v>
      </c>
      <c r="C38">
        <v>0.47958030000000001</v>
      </c>
      <c r="E38">
        <v>0.39121919999999999</v>
      </c>
      <c r="G38" s="7">
        <f t="shared" si="0"/>
        <v>0.81575327426918909</v>
      </c>
      <c r="H38" s="5">
        <v>4.8250000000000002</v>
      </c>
      <c r="I38" s="5">
        <f t="shared" si="1"/>
        <v>20.187800000000003</v>
      </c>
      <c r="J38" s="5">
        <f t="shared" si="6"/>
        <v>18.164486267054411</v>
      </c>
      <c r="L38" s="5" t="s">
        <v>16</v>
      </c>
      <c r="M38">
        <v>10.86</v>
      </c>
    </row>
    <row r="39" spans="1:24" x14ac:dyDescent="0.2">
      <c r="A39" s="13">
        <v>1</v>
      </c>
      <c r="B39" s="22">
        <v>0.52700000000000002</v>
      </c>
      <c r="C39" s="13">
        <v>0.38804559999999999</v>
      </c>
      <c r="D39" s="13"/>
      <c r="E39" s="13">
        <v>0.40016089999999999</v>
      </c>
      <c r="F39" s="13"/>
      <c r="G39" s="15">
        <f t="shared" si="0"/>
        <v>1.0312213306889706</v>
      </c>
      <c r="H39" s="16">
        <v>5.0469999999999997</v>
      </c>
      <c r="I39" s="5">
        <f t="shared" si="1"/>
        <v>21.116647999999998</v>
      </c>
      <c r="J39" s="5">
        <f t="shared" si="6"/>
        <v>15.548809000282349</v>
      </c>
      <c r="L39" s="16" t="s">
        <v>16</v>
      </c>
      <c r="M39" s="13">
        <v>7.96</v>
      </c>
    </row>
    <row r="40" spans="1:24" x14ac:dyDescent="0.2">
      <c r="A40">
        <v>2</v>
      </c>
      <c r="B40" s="21">
        <v>0.26500000000000001</v>
      </c>
      <c r="C40">
        <v>0.41762009999999999</v>
      </c>
      <c r="E40">
        <v>0.38402510000000001</v>
      </c>
      <c r="G40" s="7">
        <f t="shared" ref="G40:G42" si="7">E40/C40</f>
        <v>0.91955607500692615</v>
      </c>
      <c r="H40" s="6">
        <v>4.9480000000000004</v>
      </c>
      <c r="I40" s="5">
        <f t="shared" si="1"/>
        <v>20.702432000000002</v>
      </c>
      <c r="J40" s="5">
        <f t="shared" si="6"/>
        <v>32.625478196540378</v>
      </c>
      <c r="L40" s="5" t="s">
        <v>16</v>
      </c>
      <c r="M40" s="1">
        <v>8.7100000000000009</v>
      </c>
    </row>
    <row r="41" spans="1:24" x14ac:dyDescent="0.2">
      <c r="A41">
        <v>2</v>
      </c>
      <c r="B41" s="21">
        <v>0.26200000000000001</v>
      </c>
      <c r="C41">
        <v>0.59937689999999999</v>
      </c>
      <c r="E41">
        <v>0.50191549999999996</v>
      </c>
      <c r="G41" s="7">
        <f t="shared" si="7"/>
        <v>0.83739546852739899</v>
      </c>
      <c r="H41" s="6">
        <v>4.8499999999999996</v>
      </c>
      <c r="I41" s="5">
        <f t="shared" si="1"/>
        <v>20.292400000000001</v>
      </c>
      <c r="J41" s="5">
        <f t="shared" si="6"/>
        <v>46.422884754045803</v>
      </c>
      <c r="L41" s="5" t="s">
        <v>16</v>
      </c>
      <c r="M41" s="1">
        <v>13.38</v>
      </c>
    </row>
    <row r="42" spans="1:24" x14ac:dyDescent="0.2">
      <c r="A42">
        <v>2</v>
      </c>
      <c r="B42" s="21">
        <v>0.25900000000000001</v>
      </c>
      <c r="C42">
        <v>0.6480224</v>
      </c>
      <c r="E42">
        <v>0.479462</v>
      </c>
      <c r="G42" s="7">
        <f t="shared" si="7"/>
        <v>0.73988491755840535</v>
      </c>
      <c r="H42" s="6">
        <v>4.7270000000000003</v>
      </c>
      <c r="I42" s="5">
        <f t="shared" si="1"/>
        <v>19.777768000000002</v>
      </c>
      <c r="J42" s="5">
        <f t="shared" si="6"/>
        <v>49.484311528969883</v>
      </c>
      <c r="L42" s="5" t="s">
        <v>16</v>
      </c>
      <c r="M42" s="1">
        <v>24.24</v>
      </c>
    </row>
    <row r="43" spans="1:24" x14ac:dyDescent="0.2">
      <c r="A43">
        <v>3</v>
      </c>
      <c r="B43" s="21">
        <v>0.41799999999999998</v>
      </c>
      <c r="C43">
        <v>1.2306081</v>
      </c>
      <c r="E43">
        <v>0.95389559999999995</v>
      </c>
      <c r="G43" s="7">
        <f t="shared" ref="G43:G51" si="8">E43/C43</f>
        <v>0.77514165557662096</v>
      </c>
      <c r="H43" s="6">
        <v>4.7759999999999998</v>
      </c>
      <c r="I43" s="5">
        <f t="shared" si="1"/>
        <v>19.982783999999999</v>
      </c>
      <c r="J43" s="5">
        <f t="shared" si="6"/>
        <v>58.830085767823917</v>
      </c>
      <c r="L43" s="5" t="s">
        <v>16</v>
      </c>
      <c r="M43" s="1">
        <v>20.9</v>
      </c>
    </row>
    <row r="44" spans="1:24" x14ac:dyDescent="0.2">
      <c r="A44">
        <v>3</v>
      </c>
      <c r="B44" s="21">
        <v>0.41299999999999998</v>
      </c>
      <c r="C44">
        <v>0.8044422</v>
      </c>
      <c r="E44">
        <v>0.81507660000000004</v>
      </c>
      <c r="G44" s="11">
        <f t="shared" si="8"/>
        <v>1.0132195948944498</v>
      </c>
      <c r="H44" s="5">
        <v>5.0469999999999997</v>
      </c>
      <c r="I44" s="5">
        <f t="shared" si="1"/>
        <v>21.116647999999998</v>
      </c>
      <c r="J44" s="5">
        <f t="shared" si="6"/>
        <v>41.13104787831864</v>
      </c>
      <c r="L44" s="5" t="s">
        <v>16</v>
      </c>
      <c r="M44" s="1">
        <v>22.91</v>
      </c>
    </row>
    <row r="45" spans="1:24" x14ac:dyDescent="0.2">
      <c r="A45">
        <v>3</v>
      </c>
      <c r="B45" s="21">
        <v>0.42599999999999999</v>
      </c>
      <c r="C45">
        <v>1.1291070000000001</v>
      </c>
      <c r="E45">
        <v>0.82468620000000004</v>
      </c>
      <c r="G45" s="7">
        <f t="shared" si="8"/>
        <v>0.73038799688603473</v>
      </c>
      <c r="H45" s="5">
        <v>4.7140000000000004</v>
      </c>
      <c r="I45" s="5">
        <f t="shared" si="1"/>
        <v>19.723376000000002</v>
      </c>
      <c r="J45" s="5">
        <f t="shared" si="6"/>
        <v>52.276530293971845</v>
      </c>
      <c r="L45" s="5" t="s">
        <v>16</v>
      </c>
      <c r="M45" s="1">
        <v>23.88</v>
      </c>
    </row>
    <row r="46" spans="1:24" x14ac:dyDescent="0.2">
      <c r="A46">
        <v>4</v>
      </c>
      <c r="B46" s="21">
        <v>0.20300000000000001</v>
      </c>
      <c r="C46">
        <v>0.21641820000000001</v>
      </c>
      <c r="E46">
        <v>0.19752610000000001</v>
      </c>
      <c r="G46" s="7">
        <f t="shared" si="8"/>
        <v>0.91270558575942318</v>
      </c>
      <c r="H46" s="6">
        <v>4.9359999999999999</v>
      </c>
      <c r="I46" s="5">
        <f t="shared" si="1"/>
        <v>20.652224</v>
      </c>
      <c r="J46" s="5">
        <f t="shared" si="6"/>
        <v>22.017325832890638</v>
      </c>
      <c r="L46" s="5" t="s">
        <v>16</v>
      </c>
      <c r="M46" s="1">
        <v>5.31</v>
      </c>
    </row>
    <row r="47" spans="1:24" x14ac:dyDescent="0.2">
      <c r="A47">
        <v>4</v>
      </c>
      <c r="B47" s="21">
        <v>0.20300000000000001</v>
      </c>
      <c r="C47">
        <v>0.21308579999999999</v>
      </c>
      <c r="E47">
        <v>0.1976223</v>
      </c>
      <c r="G47" s="7">
        <f t="shared" si="8"/>
        <v>0.92743064061518887</v>
      </c>
      <c r="H47" s="6">
        <v>4.9610000000000003</v>
      </c>
      <c r="I47" s="5">
        <f t="shared" si="1"/>
        <v>20.756824000000002</v>
      </c>
      <c r="J47" s="5">
        <f t="shared" si="6"/>
        <v>21.788100726597044</v>
      </c>
      <c r="L47" s="5" t="s">
        <v>16</v>
      </c>
      <c r="M47" s="1">
        <v>2.89</v>
      </c>
    </row>
    <row r="48" spans="1:24" x14ac:dyDescent="0.2">
      <c r="A48" s="1">
        <v>4</v>
      </c>
      <c r="B48" s="23">
        <v>0.20300000000000001</v>
      </c>
      <c r="C48" s="1">
        <v>0.1693306</v>
      </c>
      <c r="D48" s="1"/>
      <c r="E48" s="1">
        <v>0.17560300000000001</v>
      </c>
      <c r="F48" s="1"/>
      <c r="G48" s="12">
        <f t="shared" si="8"/>
        <v>1.037042330210842</v>
      </c>
      <c r="H48" s="6">
        <v>5.0469999999999997</v>
      </c>
      <c r="I48" s="5">
        <f t="shared" si="1"/>
        <v>21.116647999999998</v>
      </c>
      <c r="J48" s="5">
        <f t="shared" si="6"/>
        <v>17.614259486841377</v>
      </c>
      <c r="L48" s="6" t="s">
        <v>16</v>
      </c>
      <c r="M48" s="1">
        <v>3.58</v>
      </c>
    </row>
    <row r="49" spans="1:19" x14ac:dyDescent="0.2">
      <c r="A49">
        <v>5</v>
      </c>
      <c r="B49" s="21">
        <v>0.47099999999999997</v>
      </c>
      <c r="C49">
        <v>1.381948</v>
      </c>
      <c r="E49">
        <v>1.0497829999999999</v>
      </c>
      <c r="G49" s="7">
        <f t="shared" si="8"/>
        <v>0.7596400153985533</v>
      </c>
      <c r="H49" s="6">
        <v>4.7510000000000003</v>
      </c>
      <c r="I49" s="5">
        <f t="shared" si="1"/>
        <v>19.878184000000001</v>
      </c>
      <c r="J49" s="5">
        <f t="shared" si="6"/>
        <v>58.324026799218686</v>
      </c>
      <c r="L49" s="5" t="s">
        <v>16</v>
      </c>
      <c r="M49" s="1">
        <v>31.72</v>
      </c>
    </row>
    <row r="50" spans="1:19" x14ac:dyDescent="0.2">
      <c r="A50">
        <v>5</v>
      </c>
      <c r="B50" s="21">
        <v>0.46899999999999997</v>
      </c>
      <c r="C50">
        <v>0.88557620000000004</v>
      </c>
      <c r="E50">
        <v>0.83614049999999995</v>
      </c>
      <c r="G50" s="7">
        <f t="shared" si="8"/>
        <v>0.94417679698257462</v>
      </c>
      <c r="H50" s="6">
        <v>4.9729999999999999</v>
      </c>
      <c r="I50" s="5">
        <f t="shared" si="1"/>
        <v>20.807032</v>
      </c>
      <c r="J50" s="5">
        <f t="shared" si="6"/>
        <v>39.28829921500725</v>
      </c>
      <c r="L50" s="5" t="s">
        <v>16</v>
      </c>
      <c r="M50" s="1">
        <v>12.02</v>
      </c>
    </row>
    <row r="51" spans="1:19" x14ac:dyDescent="0.2">
      <c r="A51">
        <v>5</v>
      </c>
      <c r="B51" s="21">
        <v>0.46300000000000002</v>
      </c>
      <c r="C51">
        <v>0.94858880000000001</v>
      </c>
      <c r="E51">
        <v>0.70590960000000003</v>
      </c>
      <c r="G51" s="7">
        <f t="shared" si="8"/>
        <v>0.74416817908876853</v>
      </c>
      <c r="H51" s="6">
        <v>4.7270000000000003</v>
      </c>
      <c r="I51" s="5">
        <f t="shared" si="1"/>
        <v>19.777768000000002</v>
      </c>
      <c r="J51" s="5">
        <f t="shared" si="6"/>
        <v>40.520451865655289</v>
      </c>
      <c r="L51" s="5" t="s">
        <v>16</v>
      </c>
      <c r="M51" s="1">
        <v>13.42</v>
      </c>
    </row>
    <row r="52" spans="1:19" x14ac:dyDescent="0.2">
      <c r="A52" s="36"/>
      <c r="B52" s="38"/>
      <c r="C52" s="33" t="s">
        <v>28</v>
      </c>
      <c r="D52" s="33" t="s">
        <v>29</v>
      </c>
      <c r="E52" s="37" t="s">
        <v>30</v>
      </c>
      <c r="F52" s="37" t="s">
        <v>31</v>
      </c>
      <c r="G52" s="38"/>
      <c r="H52" s="36"/>
      <c r="I52" s="36"/>
      <c r="J52" s="33" t="s">
        <v>32</v>
      </c>
      <c r="K52" s="33" t="s">
        <v>33</v>
      </c>
      <c r="M52" s="39" t="s">
        <v>25</v>
      </c>
      <c r="N52" s="36" t="s">
        <v>34</v>
      </c>
    </row>
    <row r="53" spans="1:19" ht="17" thickBot="1" x14ac:dyDescent="0.25">
      <c r="A53" s="36"/>
      <c r="B53" s="38"/>
      <c r="C53" s="38">
        <f>AVERAGE(C34:C51)</f>
        <v>0.66330606666666669</v>
      </c>
      <c r="D53" s="38">
        <f>STDEV(C34:C51)/SQRT(COUNT(C34:C51))</f>
        <v>8.5506291199346995E-2</v>
      </c>
      <c r="E53" s="38">
        <f>AVERAGE(E34:E51)</f>
        <v>0.54876720000000001</v>
      </c>
      <c r="F53" s="38">
        <f>STDEV(E34:E51)/SQRT(COUNT(E34:E51))</f>
        <v>6.5370934532277158E-2</v>
      </c>
      <c r="G53" s="38"/>
      <c r="H53" s="38"/>
      <c r="I53" s="38"/>
      <c r="J53" s="38">
        <f>AVERAGE(J34:J51)</f>
        <v>33.590035656532649</v>
      </c>
      <c r="K53" s="38">
        <f>STDEV(J34:J51)/SQRT(COUNT(J34:J51))</f>
        <v>3.6124150220094897</v>
      </c>
      <c r="L53" s="7"/>
      <c r="M53" s="38">
        <f>SUM(M34:M51)/18</f>
        <v>12.620555555555555</v>
      </c>
      <c r="N53" s="38">
        <f>STDEV(M34:M51)/SQRT(COUNT(M34:M51))</f>
        <v>2.0242483430630767</v>
      </c>
      <c r="O53" s="21"/>
    </row>
    <row r="54" spans="1:19" ht="17" thickBot="1" x14ac:dyDescent="0.25">
      <c r="A54" s="41"/>
      <c r="B54" s="42"/>
      <c r="C54" s="43"/>
      <c r="D54" s="43"/>
      <c r="E54" s="43"/>
      <c r="F54" s="43"/>
      <c r="G54" s="45"/>
      <c r="H54" s="46"/>
      <c r="I54" s="46"/>
      <c r="J54" s="46"/>
      <c r="K54" s="46"/>
      <c r="L54" s="46"/>
      <c r="M54" s="43"/>
      <c r="N54" s="50"/>
    </row>
    <row r="58" spans="1:19" s="13" customFormat="1" x14ac:dyDescent="0.2">
      <c r="B58" s="22"/>
      <c r="G58" s="18"/>
      <c r="H58" s="16"/>
      <c r="I58" s="16"/>
      <c r="J58" s="16"/>
      <c r="K58" s="16"/>
      <c r="L58" s="16"/>
      <c r="M58" s="16"/>
      <c r="Q58" s="22"/>
      <c r="R58" s="22"/>
      <c r="S58" s="22"/>
    </row>
    <row r="60" spans="1:19" x14ac:dyDescent="0.2">
      <c r="M60" s="1"/>
    </row>
    <row r="61" spans="1:19" x14ac:dyDescent="0.2">
      <c r="M61" s="13"/>
    </row>
    <row r="66" spans="1:19" x14ac:dyDescent="0.2">
      <c r="A66" s="13"/>
      <c r="B66" s="22"/>
      <c r="C66" s="13"/>
      <c r="D66" s="13"/>
      <c r="E66" s="13"/>
      <c r="F66" s="13"/>
      <c r="G66" s="17"/>
      <c r="H66" s="16"/>
      <c r="I66" s="16"/>
      <c r="J66" s="16"/>
      <c r="K66" s="16"/>
      <c r="L66" s="16"/>
      <c r="M66" s="16"/>
      <c r="N66" s="13"/>
    </row>
    <row r="69" spans="1:19" s="1" customFormat="1" x14ac:dyDescent="0.2">
      <c r="B69" s="23"/>
      <c r="M69"/>
      <c r="Q69" s="23"/>
      <c r="R69" s="23"/>
      <c r="S69" s="23"/>
    </row>
    <row r="70" spans="1:19" x14ac:dyDescent="0.2">
      <c r="M70" s="1"/>
    </row>
    <row r="72" spans="1:19" s="1" customFormat="1" x14ac:dyDescent="0.2">
      <c r="B72" s="23"/>
      <c r="Q72" s="23"/>
      <c r="R72" s="23"/>
      <c r="S72" s="23"/>
    </row>
    <row r="73" spans="1:19" s="1" customFormat="1" x14ac:dyDescent="0.2">
      <c r="B73" s="23"/>
      <c r="Q73" s="23"/>
      <c r="R73" s="23"/>
      <c r="S73" s="23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97CAB-2827-D340-99C5-B944F844912E}">
  <dimension ref="C6:K47"/>
  <sheetViews>
    <sheetView tabSelected="1" topLeftCell="A4" zoomScale="130" zoomScaleNormal="130" workbookViewId="0">
      <selection activeCell="L34" sqref="L34"/>
    </sheetView>
  </sheetViews>
  <sheetFormatPr baseColWidth="10" defaultRowHeight="16" x14ac:dyDescent="0.2"/>
  <cols>
    <col min="4" max="4" width="18.33203125" bestFit="1" customWidth="1"/>
    <col min="7" max="7" width="21" style="21" bestFit="1" customWidth="1"/>
    <col min="10" max="10" width="22.6640625" bestFit="1" customWidth="1"/>
    <col min="11" max="11" width="12.1640625" bestFit="1" customWidth="1"/>
  </cols>
  <sheetData>
    <row r="6" spans="3:7" ht="17" thickBot="1" x14ac:dyDescent="0.25">
      <c r="C6" s="10" t="s">
        <v>0</v>
      </c>
      <c r="D6" s="10" t="s">
        <v>5</v>
      </c>
      <c r="E6" s="10" t="s">
        <v>6</v>
      </c>
      <c r="F6" s="10" t="s">
        <v>7</v>
      </c>
      <c r="G6" s="51" t="s">
        <v>36</v>
      </c>
    </row>
    <row r="7" spans="3:7" x14ac:dyDescent="0.2">
      <c r="C7" s="27" t="s">
        <v>8</v>
      </c>
      <c r="D7" s="27" t="s">
        <v>13</v>
      </c>
      <c r="E7" s="27">
        <f>41*4</f>
        <v>164</v>
      </c>
      <c r="F7" s="27">
        <v>60</v>
      </c>
      <c r="G7" s="28">
        <f>E7/F7</f>
        <v>2.7333333333333334</v>
      </c>
    </row>
    <row r="8" spans="3:7" x14ac:dyDescent="0.2">
      <c r="C8" t="s">
        <v>8</v>
      </c>
      <c r="D8" t="s">
        <v>35</v>
      </c>
      <c r="E8">
        <v>40</v>
      </c>
      <c r="F8">
        <f>4.77-2.13</f>
        <v>2.6399999999999997</v>
      </c>
      <c r="G8" s="21">
        <f t="shared" ref="G8:G38" si="0">E8/F8</f>
        <v>15.151515151515154</v>
      </c>
    </row>
    <row r="9" spans="3:7" x14ac:dyDescent="0.2">
      <c r="C9" t="s">
        <v>8</v>
      </c>
      <c r="D9" t="s">
        <v>35</v>
      </c>
      <c r="E9">
        <v>46</v>
      </c>
      <c r="F9">
        <f>32.03-28.67</f>
        <v>3.3599999999999994</v>
      </c>
      <c r="G9" s="21">
        <f t="shared" si="0"/>
        <v>13.690476190476193</v>
      </c>
    </row>
    <row r="10" spans="3:7" x14ac:dyDescent="0.2">
      <c r="C10" t="s">
        <v>8</v>
      </c>
      <c r="D10" t="s">
        <v>35</v>
      </c>
      <c r="E10">
        <v>48</v>
      </c>
      <c r="F10">
        <f>136.81-133.26</f>
        <v>3.5500000000000114</v>
      </c>
      <c r="G10" s="21">
        <f t="shared" si="0"/>
        <v>13.521126760563337</v>
      </c>
    </row>
    <row r="11" spans="3:7" x14ac:dyDescent="0.2">
      <c r="C11" t="s">
        <v>8</v>
      </c>
      <c r="D11" t="s">
        <v>35</v>
      </c>
      <c r="E11">
        <v>46</v>
      </c>
      <c r="F11">
        <f>71.1-67.7</f>
        <v>3.3999999999999915</v>
      </c>
      <c r="G11" s="21">
        <f t="shared" si="0"/>
        <v>13.529411764705916</v>
      </c>
    </row>
    <row r="12" spans="3:7" x14ac:dyDescent="0.2">
      <c r="C12" t="s">
        <v>8</v>
      </c>
      <c r="D12" t="s">
        <v>35</v>
      </c>
      <c r="E12">
        <v>31</v>
      </c>
      <c r="F12">
        <f>87.4-84.55</f>
        <v>2.8500000000000085</v>
      </c>
      <c r="G12" s="21">
        <f t="shared" si="0"/>
        <v>10.877192982456108</v>
      </c>
    </row>
    <row r="13" spans="3:7" x14ac:dyDescent="0.2">
      <c r="C13" t="s">
        <v>8</v>
      </c>
      <c r="D13" t="s">
        <v>35</v>
      </c>
      <c r="E13">
        <v>13</v>
      </c>
      <c r="F13">
        <v>1</v>
      </c>
      <c r="G13" s="21">
        <f t="shared" si="0"/>
        <v>13</v>
      </c>
    </row>
    <row r="14" spans="3:7" x14ac:dyDescent="0.2">
      <c r="C14" t="s">
        <v>8</v>
      </c>
      <c r="D14" t="s">
        <v>35</v>
      </c>
      <c r="E14">
        <v>10</v>
      </c>
      <c r="F14">
        <f>17.39-7.95</f>
        <v>9.4400000000000013</v>
      </c>
      <c r="G14" s="21">
        <f t="shared" si="0"/>
        <v>1.0593220338983049</v>
      </c>
    </row>
    <row r="15" spans="3:7" x14ac:dyDescent="0.2">
      <c r="C15" t="s">
        <v>8</v>
      </c>
      <c r="D15" t="s">
        <v>35</v>
      </c>
      <c r="E15">
        <v>6</v>
      </c>
      <c r="F15">
        <f>28.52-18.81</f>
        <v>9.7100000000000009</v>
      </c>
      <c r="G15" s="21">
        <f t="shared" si="0"/>
        <v>0.61791967044284235</v>
      </c>
    </row>
    <row r="16" spans="3:7" x14ac:dyDescent="0.2">
      <c r="C16" t="s">
        <v>8</v>
      </c>
      <c r="D16" t="s">
        <v>35</v>
      </c>
      <c r="E16">
        <v>9</v>
      </c>
      <c r="F16">
        <f>59.3-52.05</f>
        <v>7.25</v>
      </c>
      <c r="G16" s="21">
        <f t="shared" si="0"/>
        <v>1.2413793103448276</v>
      </c>
    </row>
    <row r="17" spans="3:7" x14ac:dyDescent="0.2">
      <c r="C17" t="s">
        <v>8</v>
      </c>
      <c r="D17" t="s">
        <v>35</v>
      </c>
      <c r="E17">
        <v>8</v>
      </c>
      <c r="F17">
        <f>82.2-71.65</f>
        <v>10.549999999999997</v>
      </c>
      <c r="G17" s="21">
        <f t="shared" si="0"/>
        <v>0.75829383886255941</v>
      </c>
    </row>
    <row r="18" spans="3:7" x14ac:dyDescent="0.2">
      <c r="C18" t="s">
        <v>8</v>
      </c>
      <c r="D18" t="s">
        <v>35</v>
      </c>
      <c r="E18">
        <v>6</v>
      </c>
      <c r="F18">
        <f>67.7-61.45</f>
        <v>6.25</v>
      </c>
      <c r="G18" s="21">
        <f t="shared" si="0"/>
        <v>0.96</v>
      </c>
    </row>
    <row r="19" spans="3:7" x14ac:dyDescent="0.2">
      <c r="C19" s="27" t="s">
        <v>9</v>
      </c>
      <c r="D19" s="27" t="s">
        <v>13</v>
      </c>
      <c r="E19" s="27">
        <f>48*4</f>
        <v>192</v>
      </c>
      <c r="F19" s="27">
        <v>60</v>
      </c>
      <c r="G19" s="28">
        <f t="shared" si="0"/>
        <v>3.2</v>
      </c>
    </row>
    <row r="20" spans="3:7" x14ac:dyDescent="0.2">
      <c r="C20" t="s">
        <v>9</v>
      </c>
      <c r="D20" t="s">
        <v>35</v>
      </c>
      <c r="E20">
        <v>53</v>
      </c>
      <c r="F20">
        <f>6.27-3.53</f>
        <v>2.7399999999999998</v>
      </c>
      <c r="G20" s="21">
        <f t="shared" si="0"/>
        <v>19.34306569343066</v>
      </c>
    </row>
    <row r="21" spans="3:7" x14ac:dyDescent="0.2">
      <c r="C21" t="s">
        <v>9</v>
      </c>
      <c r="D21" t="s">
        <v>35</v>
      </c>
      <c r="E21">
        <v>50</v>
      </c>
      <c r="F21">
        <f>17.99-15.39</f>
        <v>2.5999999999999979</v>
      </c>
      <c r="G21" s="21">
        <f t="shared" si="0"/>
        <v>19.230769230769248</v>
      </c>
    </row>
    <row r="22" spans="3:7" x14ac:dyDescent="0.2">
      <c r="C22" t="s">
        <v>9</v>
      </c>
      <c r="D22" t="s">
        <v>35</v>
      </c>
      <c r="E22">
        <v>57</v>
      </c>
      <c r="F22">
        <f>28-25.11</f>
        <v>2.8900000000000006</v>
      </c>
      <c r="G22" s="21">
        <f t="shared" si="0"/>
        <v>19.723183391003456</v>
      </c>
    </row>
    <row r="23" spans="3:7" x14ac:dyDescent="0.2">
      <c r="C23" t="s">
        <v>9</v>
      </c>
      <c r="D23" t="s">
        <v>35</v>
      </c>
      <c r="E23">
        <v>63</v>
      </c>
      <c r="F23">
        <f>46.92-43.23</f>
        <v>3.6900000000000048</v>
      </c>
      <c r="G23" s="21">
        <f t="shared" si="0"/>
        <v>17.073170731707293</v>
      </c>
    </row>
    <row r="24" spans="3:7" x14ac:dyDescent="0.2">
      <c r="C24" t="s">
        <v>9</v>
      </c>
      <c r="D24" t="s">
        <v>35</v>
      </c>
      <c r="E24">
        <v>74</v>
      </c>
      <c r="F24">
        <f>94.52-85.28</f>
        <v>9.2399999999999949</v>
      </c>
      <c r="G24" s="21">
        <f t="shared" si="0"/>
        <v>8.0086580086580135</v>
      </c>
    </row>
    <row r="25" spans="3:7" x14ac:dyDescent="0.2">
      <c r="C25" t="s">
        <v>9</v>
      </c>
      <c r="D25" t="s">
        <v>35</v>
      </c>
      <c r="E25">
        <v>38</v>
      </c>
      <c r="F25">
        <f>4.28-1.9</f>
        <v>2.3800000000000003</v>
      </c>
      <c r="G25" s="21">
        <f t="shared" si="0"/>
        <v>15.966386554621847</v>
      </c>
    </row>
    <row r="26" spans="3:7" x14ac:dyDescent="0.2">
      <c r="C26" s="27" t="s">
        <v>10</v>
      </c>
      <c r="D26" s="27" t="s">
        <v>13</v>
      </c>
      <c r="E26" s="27">
        <f>4*37</f>
        <v>148</v>
      </c>
      <c r="F26" s="27">
        <v>60</v>
      </c>
      <c r="G26" s="28">
        <f t="shared" si="0"/>
        <v>2.4666666666666668</v>
      </c>
    </row>
    <row r="27" spans="3:7" x14ac:dyDescent="0.2">
      <c r="C27" t="s">
        <v>10</v>
      </c>
      <c r="D27" t="s">
        <v>35</v>
      </c>
      <c r="E27">
        <v>57</v>
      </c>
      <c r="F27">
        <f>11.15-7.17</f>
        <v>3.9800000000000004</v>
      </c>
      <c r="G27" s="21">
        <f t="shared" si="0"/>
        <v>14.321608040201003</v>
      </c>
    </row>
    <row r="28" spans="3:7" x14ac:dyDescent="0.2">
      <c r="C28" t="s">
        <v>10</v>
      </c>
      <c r="D28" t="s">
        <v>35</v>
      </c>
      <c r="E28">
        <v>58</v>
      </c>
      <c r="F28">
        <f>27.44-23.36</f>
        <v>4.0800000000000018</v>
      </c>
      <c r="G28" s="21">
        <f t="shared" si="0"/>
        <v>14.215686274509798</v>
      </c>
    </row>
    <row r="29" spans="3:7" x14ac:dyDescent="0.2">
      <c r="C29" t="s">
        <v>10</v>
      </c>
      <c r="D29" t="s">
        <v>35</v>
      </c>
      <c r="E29">
        <v>15</v>
      </c>
      <c r="F29">
        <f>88.25-85.75</f>
        <v>2.5</v>
      </c>
      <c r="G29" s="21">
        <f t="shared" si="0"/>
        <v>6</v>
      </c>
    </row>
    <row r="30" spans="3:7" x14ac:dyDescent="0.2">
      <c r="C30" t="s">
        <v>10</v>
      </c>
      <c r="D30" t="s">
        <v>35</v>
      </c>
      <c r="E30">
        <v>46</v>
      </c>
      <c r="F30">
        <f>105.12-102.2</f>
        <v>2.9200000000000017</v>
      </c>
      <c r="G30" s="21">
        <f t="shared" si="0"/>
        <v>15.753424657534238</v>
      </c>
    </row>
    <row r="31" spans="3:7" x14ac:dyDescent="0.2">
      <c r="C31" t="s">
        <v>10</v>
      </c>
      <c r="D31" t="s">
        <v>35</v>
      </c>
      <c r="E31">
        <v>45</v>
      </c>
      <c r="F31">
        <f>122.84-119.75</f>
        <v>3.0900000000000034</v>
      </c>
      <c r="G31" s="21">
        <f t="shared" si="0"/>
        <v>14.56310679611649</v>
      </c>
    </row>
    <row r="32" spans="3:7" x14ac:dyDescent="0.2">
      <c r="C32" t="s">
        <v>10</v>
      </c>
      <c r="D32" t="s">
        <v>35</v>
      </c>
      <c r="E32">
        <v>12</v>
      </c>
      <c r="F32">
        <f>43.9-39.6</f>
        <v>4.2999999999999972</v>
      </c>
      <c r="G32" s="21">
        <f t="shared" si="0"/>
        <v>2.7906976744186065</v>
      </c>
    </row>
    <row r="33" spans="3:11" x14ac:dyDescent="0.2">
      <c r="C33" s="27" t="s">
        <v>11</v>
      </c>
      <c r="D33" s="27" t="s">
        <v>13</v>
      </c>
      <c r="E33" s="27">
        <f>43*4</f>
        <v>172</v>
      </c>
      <c r="F33" s="27">
        <v>60</v>
      </c>
      <c r="G33" s="28">
        <f t="shared" si="0"/>
        <v>2.8666666666666667</v>
      </c>
    </row>
    <row r="34" spans="3:11" x14ac:dyDescent="0.2">
      <c r="C34" t="s">
        <v>11</v>
      </c>
      <c r="D34" t="s">
        <v>35</v>
      </c>
      <c r="E34">
        <v>48</v>
      </c>
      <c r="F34">
        <f>8.6-6.21</f>
        <v>2.3899999999999997</v>
      </c>
      <c r="G34" s="21">
        <f t="shared" si="0"/>
        <v>20.083682008368203</v>
      </c>
    </row>
    <row r="35" spans="3:11" x14ac:dyDescent="0.2">
      <c r="C35" t="s">
        <v>11</v>
      </c>
      <c r="D35" t="s">
        <v>35</v>
      </c>
      <c r="E35">
        <v>60</v>
      </c>
      <c r="F35">
        <f>19.83-16.54</f>
        <v>3.2899999999999991</v>
      </c>
      <c r="G35" s="21">
        <f t="shared" si="0"/>
        <v>18.237082066869306</v>
      </c>
    </row>
    <row r="36" spans="3:11" x14ac:dyDescent="0.2">
      <c r="C36" t="s">
        <v>11</v>
      </c>
      <c r="D36" t="s">
        <v>35</v>
      </c>
      <c r="E36">
        <v>69</v>
      </c>
      <c r="F36">
        <f>44.96-40.95</f>
        <v>4.009999999999998</v>
      </c>
      <c r="G36" s="21">
        <f t="shared" si="0"/>
        <v>17.206982543640905</v>
      </c>
    </row>
    <row r="37" spans="3:11" x14ac:dyDescent="0.2">
      <c r="C37" t="s">
        <v>11</v>
      </c>
      <c r="D37" t="s">
        <v>35</v>
      </c>
      <c r="E37">
        <v>55</v>
      </c>
      <c r="F37">
        <f>64.7-61.4</f>
        <v>3.3000000000000043</v>
      </c>
      <c r="G37" s="21">
        <f t="shared" si="0"/>
        <v>16.666666666666647</v>
      </c>
    </row>
    <row r="38" spans="3:11" x14ac:dyDescent="0.2">
      <c r="C38" t="s">
        <v>11</v>
      </c>
      <c r="D38" t="s">
        <v>35</v>
      </c>
      <c r="E38">
        <v>75</v>
      </c>
      <c r="F38">
        <f>4.72-1.13</f>
        <v>3.59</v>
      </c>
      <c r="G38" s="21">
        <f t="shared" si="0"/>
        <v>20.891364902506965</v>
      </c>
    </row>
    <row r="39" spans="3:11" x14ac:dyDescent="0.2">
      <c r="C39" s="27" t="s">
        <v>14</v>
      </c>
      <c r="D39" s="27" t="s">
        <v>13</v>
      </c>
      <c r="E39" s="27">
        <f>35*4</f>
        <v>140</v>
      </c>
      <c r="F39" s="27">
        <v>60</v>
      </c>
      <c r="G39" s="28">
        <f t="shared" ref="G39:G47" si="1">E39/F39</f>
        <v>2.3333333333333335</v>
      </c>
    </row>
    <row r="40" spans="3:11" x14ac:dyDescent="0.2">
      <c r="C40" t="s">
        <v>14</v>
      </c>
      <c r="D40" t="s">
        <v>35</v>
      </c>
      <c r="E40">
        <v>68</v>
      </c>
      <c r="F40">
        <f>15.82-11.22</f>
        <v>4.5999999999999996</v>
      </c>
      <c r="G40" s="21">
        <f t="shared" si="1"/>
        <v>14.782608695652176</v>
      </c>
    </row>
    <row r="41" spans="3:11" x14ac:dyDescent="0.2">
      <c r="C41" t="s">
        <v>14</v>
      </c>
      <c r="D41" t="s">
        <v>35</v>
      </c>
      <c r="E41">
        <v>50</v>
      </c>
      <c r="F41">
        <f>29.76-25.63</f>
        <v>4.1300000000000026</v>
      </c>
      <c r="G41" s="21">
        <f t="shared" si="1"/>
        <v>12.106537530266337</v>
      </c>
    </row>
    <row r="42" spans="3:11" x14ac:dyDescent="0.2">
      <c r="C42" t="s">
        <v>14</v>
      </c>
      <c r="D42" t="s">
        <v>35</v>
      </c>
      <c r="E42">
        <v>17</v>
      </c>
      <c r="F42">
        <f>35.34-32.99</f>
        <v>2.3500000000000014</v>
      </c>
      <c r="G42" s="21">
        <f t="shared" si="1"/>
        <v>7.2340425531914851</v>
      </c>
    </row>
    <row r="43" spans="3:11" x14ac:dyDescent="0.2">
      <c r="C43" t="s">
        <v>14</v>
      </c>
      <c r="D43" t="s">
        <v>35</v>
      </c>
      <c r="E43">
        <v>46</v>
      </c>
      <c r="F43">
        <f>43.93-40.84</f>
        <v>3.0899999999999963</v>
      </c>
      <c r="G43" s="21">
        <f t="shared" si="1"/>
        <v>14.886731391585778</v>
      </c>
    </row>
    <row r="44" spans="3:11" ht="17" thickBot="1" x14ac:dyDescent="0.25">
      <c r="C44" t="s">
        <v>14</v>
      </c>
      <c r="D44" t="s">
        <v>35</v>
      </c>
      <c r="E44">
        <v>29</v>
      </c>
      <c r="F44">
        <f>55.3-52.75</f>
        <v>2.5499999999999972</v>
      </c>
      <c r="G44" s="21">
        <f t="shared" si="1"/>
        <v>11.372549019607856</v>
      </c>
    </row>
    <row r="45" spans="3:11" x14ac:dyDescent="0.2">
      <c r="C45" t="s">
        <v>14</v>
      </c>
      <c r="D45" t="s">
        <v>35</v>
      </c>
      <c r="E45">
        <v>18</v>
      </c>
      <c r="F45">
        <f>64.2-62.14</f>
        <v>2.0600000000000023</v>
      </c>
      <c r="G45" s="21">
        <f t="shared" si="1"/>
        <v>8.7378640776698937</v>
      </c>
      <c r="J45" s="52" t="s">
        <v>23</v>
      </c>
      <c r="K45" s="53" t="s">
        <v>21</v>
      </c>
    </row>
    <row r="46" spans="3:11" x14ac:dyDescent="0.2">
      <c r="C46" t="s">
        <v>14</v>
      </c>
      <c r="D46" t="s">
        <v>35</v>
      </c>
      <c r="E46">
        <v>16</v>
      </c>
      <c r="F46">
        <f>84.75-83.24</f>
        <v>1.5100000000000051</v>
      </c>
      <c r="G46" s="21">
        <f t="shared" si="1"/>
        <v>10.596026490066189</v>
      </c>
      <c r="J46" s="54"/>
      <c r="K46" s="55"/>
    </row>
    <row r="47" spans="3:11" ht="17" thickBot="1" x14ac:dyDescent="0.25">
      <c r="C47" t="s">
        <v>14</v>
      </c>
      <c r="D47" t="s">
        <v>35</v>
      </c>
      <c r="E47">
        <v>43</v>
      </c>
      <c r="F47">
        <f>72.56-69.67</f>
        <v>2.8900000000000006</v>
      </c>
      <c r="G47" s="21">
        <f t="shared" si="1"/>
        <v>14.878892733564012</v>
      </c>
      <c r="J47" s="56" t="s">
        <v>24</v>
      </c>
      <c r="K47" s="57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 CoT</vt:lpstr>
      <vt:lpstr>Limb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Ewart</dc:creator>
  <cp:lastModifiedBy>Jonathan Codd</cp:lastModifiedBy>
  <dcterms:created xsi:type="dcterms:W3CDTF">2021-07-15T13:04:02Z</dcterms:created>
  <dcterms:modified xsi:type="dcterms:W3CDTF">2021-11-17T16:13:02Z</dcterms:modified>
</cp:coreProperties>
</file>